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FABB7552-4929-40D6-ABCA-B737601BE9A7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" l="1"/>
</calcChain>
</file>

<file path=xl/sharedStrings.xml><?xml version="1.0" encoding="utf-8"?>
<sst xmlns="http://schemas.openxmlformats.org/spreadsheetml/2006/main" count="59" uniqueCount="58">
  <si>
    <t>sample</t>
  </si>
  <si>
    <t>raw_reads</t>
  </si>
  <si>
    <t>clean_reads</t>
  </si>
  <si>
    <t>clean_bases</t>
  </si>
  <si>
    <t>Q20(%)</t>
  </si>
  <si>
    <t>Q30(%)</t>
  </si>
  <si>
    <t>GC_content(%)</t>
  </si>
  <si>
    <t>B1_1</t>
  </si>
  <si>
    <t>14.39G</t>
  </si>
  <si>
    <t>B1_2</t>
  </si>
  <si>
    <t>17.58G</t>
  </si>
  <si>
    <t>B1_3</t>
  </si>
  <si>
    <t>15.93G</t>
  </si>
  <si>
    <t>B90_1</t>
  </si>
  <si>
    <t>15.98G</t>
  </si>
  <si>
    <t>B90_2</t>
  </si>
  <si>
    <t>14.34G</t>
  </si>
  <si>
    <t>B90_3</t>
  </si>
  <si>
    <t>F120_1</t>
  </si>
  <si>
    <t>18.81G</t>
  </si>
  <si>
    <t>F120_2</t>
  </si>
  <si>
    <t>20.23G</t>
  </si>
  <si>
    <t>F120_3</t>
  </si>
  <si>
    <t>19.54G</t>
  </si>
  <si>
    <t>F135_1</t>
  </si>
  <si>
    <t>17.86G</t>
  </si>
  <si>
    <t>F135_2</t>
  </si>
  <si>
    <t>15.21G</t>
  </si>
  <si>
    <t>F135_3</t>
  </si>
  <si>
    <t>14.84G</t>
  </si>
  <si>
    <t>F45_1</t>
  </si>
  <si>
    <t>15.17G</t>
  </si>
  <si>
    <t>F45_2</t>
  </si>
  <si>
    <t>13.45G</t>
  </si>
  <si>
    <t>F45_3</t>
  </si>
  <si>
    <t>18.21G</t>
  </si>
  <si>
    <t>F65_1</t>
  </si>
  <si>
    <t>16.29G</t>
  </si>
  <si>
    <t>F65_2</t>
  </si>
  <si>
    <t>16.78G</t>
  </si>
  <si>
    <t>F65_3</t>
  </si>
  <si>
    <t>14.86G</t>
  </si>
  <si>
    <t>F90_1</t>
  </si>
  <si>
    <t>16.31G</t>
  </si>
  <si>
    <t>F90_2</t>
  </si>
  <si>
    <t>16.96G</t>
  </si>
  <si>
    <t>F90_3</t>
  </si>
  <si>
    <t>16.41G</t>
  </si>
  <si>
    <t>F45</t>
    <phoneticPr fontId="1" type="noConversion"/>
  </si>
  <si>
    <t>F65</t>
    <phoneticPr fontId="1" type="noConversion"/>
  </si>
  <si>
    <t>F90</t>
    <phoneticPr fontId="1" type="noConversion"/>
  </si>
  <si>
    <t>F120</t>
    <phoneticPr fontId="1" type="noConversion"/>
  </si>
  <si>
    <t>F135</t>
    <phoneticPr fontId="1" type="noConversion"/>
  </si>
  <si>
    <t>B1</t>
    <phoneticPr fontId="1" type="noConversion"/>
  </si>
  <si>
    <t>B90</t>
    <phoneticPr fontId="1" type="noConversion"/>
  </si>
  <si>
    <t>Total mapped</t>
  </si>
  <si>
    <t>Total mapped / Clean data</t>
  </si>
  <si>
    <t xml:space="preserve">Clean reads/Raw reads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10" fontId="2" fillId="0" borderId="0" xfId="0" applyNumberFormat="1" applyFont="1" applyAlignment="1">
      <alignment vertical="center" wrapText="1"/>
    </xf>
    <xf numFmtId="10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zoomScale="130" zoomScaleNormal="130" workbookViewId="0">
      <selection activeCell="G19" sqref="G19"/>
    </sheetView>
  </sheetViews>
  <sheetFormatPr defaultRowHeight="14.25" x14ac:dyDescent="0.2"/>
  <cols>
    <col min="1" max="2" width="9" style="1"/>
    <col min="3" max="3" width="14.625" style="1" customWidth="1"/>
    <col min="4" max="4" width="16.625" style="1" customWidth="1"/>
    <col min="5" max="5" width="9" style="1"/>
    <col min="6" max="6" width="15" style="1" customWidth="1"/>
    <col min="7" max="7" width="10.5" bestFit="1" customWidth="1"/>
    <col min="8" max="8" width="9.125" bestFit="1" customWidth="1"/>
    <col min="9" max="11" width="9.125" style="1" bestFit="1" customWidth="1"/>
    <col min="12" max="16384" width="9" style="1"/>
  </cols>
  <sheetData>
    <row r="1" spans="1:11" ht="57" x14ac:dyDescent="0.2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57</v>
      </c>
      <c r="G1" s="3" t="s">
        <v>55</v>
      </c>
      <c r="H1" s="3" t="s">
        <v>56</v>
      </c>
      <c r="I1" s="4" t="s">
        <v>4</v>
      </c>
      <c r="J1" s="4" t="s">
        <v>5</v>
      </c>
      <c r="K1" s="4" t="s">
        <v>6</v>
      </c>
    </row>
    <row r="2" spans="1:11" x14ac:dyDescent="0.2">
      <c r="A2" s="5" t="s">
        <v>48</v>
      </c>
      <c r="B2" s="2" t="s">
        <v>30</v>
      </c>
      <c r="C2" s="2">
        <v>105110082</v>
      </c>
      <c r="D2" s="2">
        <v>101147136</v>
      </c>
      <c r="E2" s="2" t="s">
        <v>31</v>
      </c>
      <c r="F2" s="8">
        <v>0.96229718477433968</v>
      </c>
      <c r="G2" s="6">
        <v>98346683</v>
      </c>
      <c r="H2" s="7">
        <v>0.97230000000000005</v>
      </c>
      <c r="I2" s="2">
        <v>97.88</v>
      </c>
      <c r="J2" s="2">
        <v>94.36</v>
      </c>
      <c r="K2" s="2">
        <v>47.8</v>
      </c>
    </row>
    <row r="3" spans="1:11" x14ac:dyDescent="0.2">
      <c r="A3" s="5"/>
      <c r="B3" s="2" t="s">
        <v>32</v>
      </c>
      <c r="C3" s="2">
        <v>92427406</v>
      </c>
      <c r="D3" s="2">
        <v>89683928</v>
      </c>
      <c r="E3" s="2" t="s">
        <v>33</v>
      </c>
      <c r="F3" s="8">
        <v>0.97031748353946012</v>
      </c>
      <c r="G3" s="6">
        <v>87164291</v>
      </c>
      <c r="H3" s="7">
        <v>0.97189999999999999</v>
      </c>
      <c r="I3" s="2">
        <v>97.82</v>
      </c>
      <c r="J3" s="2">
        <v>94.18</v>
      </c>
      <c r="K3" s="2">
        <v>48.29</v>
      </c>
    </row>
    <row r="4" spans="1:11" x14ac:dyDescent="0.2">
      <c r="A4" s="5"/>
      <c r="B4" s="2" t="s">
        <v>34</v>
      </c>
      <c r="C4" s="2">
        <v>125423544</v>
      </c>
      <c r="D4" s="2">
        <v>121384630</v>
      </c>
      <c r="E4" s="2" t="s">
        <v>35</v>
      </c>
      <c r="F4" s="8">
        <v>0.96779780038746155</v>
      </c>
      <c r="G4" s="6">
        <v>118110392</v>
      </c>
      <c r="H4" s="7">
        <v>0.97299999999999998</v>
      </c>
      <c r="I4" s="2">
        <v>97.9</v>
      </c>
      <c r="J4" s="2">
        <v>94.39</v>
      </c>
      <c r="K4" s="2">
        <v>47.5</v>
      </c>
    </row>
    <row r="5" spans="1:11" x14ac:dyDescent="0.2">
      <c r="A5" s="5" t="s">
        <v>49</v>
      </c>
      <c r="B5" s="2" t="s">
        <v>36</v>
      </c>
      <c r="C5" s="2">
        <v>113222324</v>
      </c>
      <c r="D5" s="2">
        <v>108622370</v>
      </c>
      <c r="E5" s="2" t="s">
        <v>37</v>
      </c>
      <c r="F5" s="8">
        <v>0.95937237606958148</v>
      </c>
      <c r="G5" s="6">
        <v>105619324</v>
      </c>
      <c r="H5" s="7">
        <v>0.97240000000000004</v>
      </c>
      <c r="I5" s="2">
        <v>98.28</v>
      </c>
      <c r="J5" s="2">
        <v>95.34</v>
      </c>
      <c r="K5" s="2">
        <v>52.24</v>
      </c>
    </row>
    <row r="6" spans="1:11" x14ac:dyDescent="0.2">
      <c r="A6" s="5"/>
      <c r="B6" s="2" t="s">
        <v>38</v>
      </c>
      <c r="C6" s="2">
        <v>113618732</v>
      </c>
      <c r="D6" s="2">
        <v>111845042</v>
      </c>
      <c r="E6" s="2" t="s">
        <v>39</v>
      </c>
      <c r="F6" s="8">
        <v>0.98438910583863937</v>
      </c>
      <c r="G6" s="6">
        <v>108690083</v>
      </c>
      <c r="H6" s="7">
        <v>0.9718</v>
      </c>
      <c r="I6" s="2">
        <v>98.12</v>
      </c>
      <c r="J6" s="2">
        <v>94.83</v>
      </c>
      <c r="K6" s="2">
        <v>51.52</v>
      </c>
    </row>
    <row r="7" spans="1:11" x14ac:dyDescent="0.2">
      <c r="A7" s="5"/>
      <c r="B7" s="2" t="s">
        <v>40</v>
      </c>
      <c r="C7" s="2">
        <v>100642890</v>
      </c>
      <c r="D7" s="2">
        <v>99058680</v>
      </c>
      <c r="E7" s="2" t="s">
        <v>41</v>
      </c>
      <c r="F7" s="8">
        <v>0.98425909669326861</v>
      </c>
      <c r="G7" s="6">
        <v>95532691</v>
      </c>
      <c r="H7" s="7">
        <v>0.96440000000000003</v>
      </c>
      <c r="I7" s="2">
        <v>96.51</v>
      </c>
      <c r="J7" s="2">
        <v>91.24</v>
      </c>
      <c r="K7" s="2">
        <v>50.38</v>
      </c>
    </row>
    <row r="8" spans="1:11" x14ac:dyDescent="0.2">
      <c r="A8" s="5" t="s">
        <v>50</v>
      </c>
      <c r="B8" s="2" t="s">
        <v>42</v>
      </c>
      <c r="C8" s="2">
        <v>112573324</v>
      </c>
      <c r="D8" s="2">
        <v>108748226</v>
      </c>
      <c r="E8" s="2" t="s">
        <v>43</v>
      </c>
      <c r="F8" s="8">
        <v>0.96602127516462066</v>
      </c>
      <c r="G8" s="6">
        <v>103158945</v>
      </c>
      <c r="H8" s="7">
        <v>0.9486</v>
      </c>
      <c r="I8" s="2">
        <v>95.85</v>
      </c>
      <c r="J8" s="2">
        <v>89.89</v>
      </c>
      <c r="K8" s="2">
        <v>52.86</v>
      </c>
    </row>
    <row r="9" spans="1:11" x14ac:dyDescent="0.2">
      <c r="A9" s="5"/>
      <c r="B9" s="2" t="s">
        <v>44</v>
      </c>
      <c r="C9" s="2">
        <v>116096192</v>
      </c>
      <c r="D9" s="2">
        <v>113066160</v>
      </c>
      <c r="E9" s="2" t="s">
        <v>45</v>
      </c>
      <c r="F9" s="8">
        <v>0.9739006771212616</v>
      </c>
      <c r="G9" s="6">
        <v>107499376</v>
      </c>
      <c r="H9" s="7">
        <v>0.95079999999999998</v>
      </c>
      <c r="I9" s="2">
        <v>96.39</v>
      </c>
      <c r="J9" s="2">
        <v>90.97</v>
      </c>
      <c r="K9" s="2">
        <v>52.62</v>
      </c>
    </row>
    <row r="10" spans="1:11" x14ac:dyDescent="0.2">
      <c r="A10" s="5"/>
      <c r="B10" s="2" t="s">
        <v>46</v>
      </c>
      <c r="C10" s="2">
        <v>112573342</v>
      </c>
      <c r="D10" s="2">
        <v>109399884</v>
      </c>
      <c r="E10" s="2" t="s">
        <v>47</v>
      </c>
      <c r="F10" s="8">
        <v>0.97180986240952139</v>
      </c>
      <c r="G10" s="6">
        <v>104006002</v>
      </c>
      <c r="H10" s="7">
        <v>0.95069999999999999</v>
      </c>
      <c r="I10" s="2">
        <v>96.28</v>
      </c>
      <c r="J10" s="2">
        <v>90.76</v>
      </c>
      <c r="K10" s="2">
        <v>53.29</v>
      </c>
    </row>
    <row r="11" spans="1:11" x14ac:dyDescent="0.2">
      <c r="A11" s="5" t="s">
        <v>51</v>
      </c>
      <c r="B11" s="2" t="s">
        <v>18</v>
      </c>
      <c r="C11" s="2">
        <v>131967922</v>
      </c>
      <c r="D11" s="2">
        <v>125394880</v>
      </c>
      <c r="E11" s="2" t="s">
        <v>19</v>
      </c>
      <c r="F11" s="8">
        <v>0.95019212320400104</v>
      </c>
      <c r="G11" s="6">
        <v>117343699</v>
      </c>
      <c r="H11" s="7">
        <v>0.93579999999999997</v>
      </c>
      <c r="I11" s="2">
        <v>98.03</v>
      </c>
      <c r="J11" s="2">
        <v>94.85</v>
      </c>
      <c r="K11" s="2">
        <v>55.44</v>
      </c>
    </row>
    <row r="12" spans="1:11" x14ac:dyDescent="0.2">
      <c r="A12" s="5"/>
      <c r="B12" s="2" t="s">
        <v>20</v>
      </c>
      <c r="C12" s="2">
        <v>141972222</v>
      </c>
      <c r="D12" s="2">
        <v>134883288</v>
      </c>
      <c r="E12" s="2" t="s">
        <v>21</v>
      </c>
      <c r="F12" s="8">
        <v>0.95006816192536592</v>
      </c>
      <c r="G12" s="6">
        <v>126825891</v>
      </c>
      <c r="H12" s="7">
        <v>0.94030000000000002</v>
      </c>
      <c r="I12" s="2">
        <v>97.96</v>
      </c>
      <c r="J12" s="2">
        <v>94.69</v>
      </c>
      <c r="K12" s="2">
        <v>54.88</v>
      </c>
    </row>
    <row r="13" spans="1:11" x14ac:dyDescent="0.2">
      <c r="A13" s="5"/>
      <c r="B13" s="2" t="s">
        <v>22</v>
      </c>
      <c r="C13" s="2">
        <v>137966006</v>
      </c>
      <c r="D13" s="2">
        <v>130250332</v>
      </c>
      <c r="E13" s="2" t="s">
        <v>23</v>
      </c>
      <c r="F13" s="8">
        <v>0.94407554278261852</v>
      </c>
      <c r="G13" s="6">
        <v>119719570</v>
      </c>
      <c r="H13" s="7">
        <v>0.91910000000000003</v>
      </c>
      <c r="I13" s="2">
        <v>98.06</v>
      </c>
      <c r="J13" s="2">
        <v>94.91</v>
      </c>
      <c r="K13" s="2">
        <v>57.72</v>
      </c>
    </row>
    <row r="14" spans="1:11" x14ac:dyDescent="0.2">
      <c r="A14" s="5" t="s">
        <v>52</v>
      </c>
      <c r="B14" s="2" t="s">
        <v>24</v>
      </c>
      <c r="C14" s="2">
        <v>123829972</v>
      </c>
      <c r="D14" s="2">
        <v>119094952</v>
      </c>
      <c r="E14" s="2" t="s">
        <v>25</v>
      </c>
      <c r="F14" s="8">
        <v>0.96176192303427155</v>
      </c>
      <c r="G14" s="6">
        <v>109434262</v>
      </c>
      <c r="H14" s="7">
        <v>0.91890000000000005</v>
      </c>
      <c r="I14" s="2">
        <v>97.91</v>
      </c>
      <c r="J14" s="2">
        <v>94.49</v>
      </c>
      <c r="K14" s="2">
        <v>55.01</v>
      </c>
    </row>
    <row r="15" spans="1:11" x14ac:dyDescent="0.2">
      <c r="A15" s="5"/>
      <c r="B15" s="2" t="s">
        <v>26</v>
      </c>
      <c r="C15" s="2">
        <v>105265248</v>
      </c>
      <c r="D15" s="2">
        <v>101415428</v>
      </c>
      <c r="E15" s="2" t="s">
        <v>27</v>
      </c>
      <c r="F15" s="8">
        <v>0.96342743618482707</v>
      </c>
      <c r="G15" s="6">
        <v>94887820</v>
      </c>
      <c r="H15" s="7">
        <v>0.93559999999999999</v>
      </c>
      <c r="I15" s="2">
        <v>97.94</v>
      </c>
      <c r="J15" s="2">
        <v>94.55</v>
      </c>
      <c r="K15" s="2">
        <v>53.63</v>
      </c>
    </row>
    <row r="16" spans="1:11" x14ac:dyDescent="0.2">
      <c r="A16" s="5"/>
      <c r="B16" s="2" t="s">
        <v>28</v>
      </c>
      <c r="C16" s="2">
        <v>100599614</v>
      </c>
      <c r="D16" s="2">
        <v>98938758</v>
      </c>
      <c r="E16" s="2" t="s">
        <v>29</v>
      </c>
      <c r="F16" s="8">
        <v>0.98349043367104771</v>
      </c>
      <c r="G16" s="6">
        <v>93167815</v>
      </c>
      <c r="H16" s="7">
        <v>0.94169999999999998</v>
      </c>
      <c r="I16" s="2">
        <v>97.04</v>
      </c>
      <c r="J16" s="2">
        <v>92.7</v>
      </c>
      <c r="K16" s="2">
        <v>51.99</v>
      </c>
    </row>
    <row r="17" spans="1:11" x14ac:dyDescent="0.2">
      <c r="A17" s="5" t="s">
        <v>53</v>
      </c>
      <c r="B17" s="2" t="s">
        <v>7</v>
      </c>
      <c r="C17" s="2">
        <v>98052418</v>
      </c>
      <c r="D17" s="2">
        <v>95900594</v>
      </c>
      <c r="E17" s="2" t="s">
        <v>8</v>
      </c>
      <c r="F17" s="8">
        <v>0.97805435048016864</v>
      </c>
      <c r="G17" s="6">
        <v>91731780</v>
      </c>
      <c r="H17" s="7">
        <v>0.95650000000000002</v>
      </c>
      <c r="I17" s="2">
        <v>97.72</v>
      </c>
      <c r="J17" s="2">
        <v>93.91</v>
      </c>
      <c r="K17" s="2">
        <v>51.81</v>
      </c>
    </row>
    <row r="18" spans="1:11" x14ac:dyDescent="0.2">
      <c r="A18" s="5"/>
      <c r="B18" s="2" t="s">
        <v>9</v>
      </c>
      <c r="C18" s="2">
        <v>119664114</v>
      </c>
      <c r="D18" s="2">
        <v>117177966</v>
      </c>
      <c r="E18" s="2" t="s">
        <v>10</v>
      </c>
      <c r="F18" s="8">
        <v>0.97922394678825764</v>
      </c>
      <c r="G18" s="6">
        <v>108144455</v>
      </c>
      <c r="H18" s="7">
        <v>0.92290000000000005</v>
      </c>
      <c r="I18" s="2">
        <v>97.77</v>
      </c>
      <c r="J18" s="2">
        <v>93.96</v>
      </c>
      <c r="K18" s="2">
        <v>53.86</v>
      </c>
    </row>
    <row r="19" spans="1:11" x14ac:dyDescent="0.2">
      <c r="A19" s="5"/>
      <c r="B19" s="2" t="s">
        <v>11</v>
      </c>
      <c r="C19" s="2">
        <v>109475018</v>
      </c>
      <c r="D19" s="2">
        <v>106187050</v>
      </c>
      <c r="E19" s="2" t="s">
        <v>12</v>
      </c>
      <c r="F19" s="8">
        <v>0.96996604284641452</v>
      </c>
      <c r="G19" s="6">
        <v>101089020</v>
      </c>
      <c r="H19" s="7">
        <v>0.95199999999999996</v>
      </c>
      <c r="I19" s="2">
        <v>96.56</v>
      </c>
      <c r="J19" s="2">
        <v>91.38</v>
      </c>
      <c r="K19" s="2">
        <v>51.3</v>
      </c>
    </row>
    <row r="20" spans="1:11" x14ac:dyDescent="0.2">
      <c r="A20" s="5" t="s">
        <v>54</v>
      </c>
      <c r="B20" s="2" t="s">
        <v>13</v>
      </c>
      <c r="C20" s="2">
        <v>112320348</v>
      </c>
      <c r="D20" s="2">
        <v>106533670</v>
      </c>
      <c r="E20" s="2" t="s">
        <v>14</v>
      </c>
      <c r="F20" s="8">
        <v>0.94848059053378286</v>
      </c>
      <c r="G20" s="6">
        <v>102214795</v>
      </c>
      <c r="H20" s="7">
        <v>0.95950000000000002</v>
      </c>
      <c r="I20" s="2">
        <v>98.16</v>
      </c>
      <c r="J20" s="2">
        <v>95.1</v>
      </c>
      <c r="K20" s="2">
        <v>50.84</v>
      </c>
    </row>
    <row r="21" spans="1:11" x14ac:dyDescent="0.2">
      <c r="A21" s="5"/>
      <c r="B21" s="2" t="s">
        <v>15</v>
      </c>
      <c r="C21" s="2">
        <v>99690666</v>
      </c>
      <c r="D21" s="2">
        <v>95575952</v>
      </c>
      <c r="E21" s="2" t="s">
        <v>16</v>
      </c>
      <c r="F21" s="8">
        <v>0.95872518295744957</v>
      </c>
      <c r="G21" s="6">
        <v>91415648</v>
      </c>
      <c r="H21" s="7">
        <v>0.95650000000000002</v>
      </c>
      <c r="I21" s="2">
        <v>98.04</v>
      </c>
      <c r="J21" s="2">
        <v>94.77</v>
      </c>
      <c r="K21" s="2">
        <v>51.33</v>
      </c>
    </row>
    <row r="22" spans="1:11" x14ac:dyDescent="0.2">
      <c r="A22" s="5"/>
      <c r="B22" s="2" t="s">
        <v>17</v>
      </c>
      <c r="C22" s="2">
        <v>101343064</v>
      </c>
      <c r="D22" s="2">
        <v>95959820</v>
      </c>
      <c r="E22" s="2" t="s">
        <v>8</v>
      </c>
      <c r="F22" s="8">
        <v>0.94688098240250562</v>
      </c>
      <c r="G22" s="6">
        <v>92284064</v>
      </c>
      <c r="H22" s="7">
        <v>0.9617</v>
      </c>
      <c r="I22" s="2">
        <v>98.27</v>
      </c>
      <c r="J22" s="2">
        <v>95.32</v>
      </c>
      <c r="K22" s="2">
        <v>50.22</v>
      </c>
    </row>
    <row r="23" spans="1:11" x14ac:dyDescent="0.2">
      <c r="C23" s="1">
        <f>AVERAGE(C2:C22)</f>
        <v>113039735.61904761</v>
      </c>
    </row>
  </sheetData>
  <mergeCells count="7">
    <mergeCell ref="A20:A22"/>
    <mergeCell ref="A2:A4"/>
    <mergeCell ref="A5:A7"/>
    <mergeCell ref="A8:A10"/>
    <mergeCell ref="A11:A13"/>
    <mergeCell ref="A14:A16"/>
    <mergeCell ref="A17:A1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15T07:38:36Z</dcterms:modified>
</cp:coreProperties>
</file>